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 filterPrivacy="1"/>
  <xr:revisionPtr revIDLastSave="0" documentId="8_{6A491768-0304-114C-9A2B-03450E0F3F23}" xr6:coauthVersionLast="47" xr6:coauthVersionMax="47" xr10:uidLastSave="{00000000-0000-0000-0000-000000000000}"/>
  <bookViews>
    <workbookView xWindow="3820" yWindow="3400" windowWidth="22260" windowHeight="12660" activeTab="1" xr2:uid="{00000000-000D-0000-FFFF-FFFF00000000}"/>
  </bookViews>
  <sheets>
    <sheet name="RNA" sheetId="1" r:id="rId1"/>
    <sheet name="DN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9" i="2" l="1"/>
  <c r="N19" i="2" s="1"/>
  <c r="M18" i="2"/>
  <c r="N18" i="2" s="1"/>
  <c r="M17" i="2"/>
  <c r="N17" i="2" s="1"/>
  <c r="M16" i="2"/>
  <c r="N16" i="2" s="1"/>
  <c r="M15" i="2"/>
  <c r="N15" i="2" s="1"/>
  <c r="M14" i="2"/>
  <c r="N14" i="2" s="1"/>
  <c r="M13" i="2"/>
  <c r="N13" i="2" s="1"/>
  <c r="M8" i="2"/>
  <c r="N8" i="2" s="1"/>
  <c r="M7" i="2"/>
  <c r="N7" i="2" s="1"/>
  <c r="M6" i="2"/>
  <c r="N6" i="2" s="1"/>
  <c r="M5" i="2"/>
  <c r="N5" i="2" s="1"/>
  <c r="M4" i="2"/>
  <c r="N4" i="2" s="1"/>
  <c r="M3" i="2"/>
  <c r="N3" i="2" s="1"/>
  <c r="M2" i="2"/>
  <c r="N2" i="2" s="1"/>
  <c r="G2" i="2"/>
  <c r="F8" i="2"/>
  <c r="G8" i="2" s="1"/>
  <c r="F7" i="2"/>
  <c r="G7" i="2" s="1"/>
  <c r="F6" i="2"/>
  <c r="G6" i="2" s="1"/>
  <c r="F5" i="2"/>
  <c r="G5" i="2" s="1"/>
  <c r="F4" i="2"/>
  <c r="G4" i="2" s="1"/>
  <c r="F3" i="2"/>
  <c r="G3" i="2" s="1"/>
  <c r="F2" i="2"/>
  <c r="E8" i="2"/>
  <c r="F19" i="2"/>
  <c r="G19" i="2" s="1"/>
  <c r="E19" i="2"/>
  <c r="L8" i="2"/>
  <c r="L19" i="2"/>
  <c r="L7" i="2"/>
  <c r="L18" i="2"/>
  <c r="E7" i="2"/>
  <c r="F18" i="2"/>
  <c r="G18" i="2" s="1"/>
  <c r="E18" i="2"/>
  <c r="L6" i="2"/>
  <c r="L17" i="2"/>
  <c r="E6" i="2"/>
  <c r="F17" i="2"/>
  <c r="G17" i="2" s="1"/>
  <c r="E17" i="2"/>
  <c r="L5" i="2"/>
  <c r="L16" i="2"/>
  <c r="E5" i="2"/>
  <c r="F16" i="2"/>
  <c r="G16" i="2" s="1"/>
  <c r="E16" i="2"/>
  <c r="L4" i="2"/>
  <c r="L15" i="2"/>
  <c r="E4" i="2"/>
  <c r="F15" i="2"/>
  <c r="G15" i="2" s="1"/>
  <c r="E15" i="2"/>
  <c r="L3" i="2"/>
  <c r="L14" i="2"/>
  <c r="E3" i="2"/>
  <c r="F14" i="2"/>
  <c r="G14" i="2" s="1"/>
  <c r="E14" i="2"/>
  <c r="L2" i="2"/>
  <c r="L13" i="2"/>
  <c r="E2" i="2"/>
  <c r="F13" i="2"/>
  <c r="G13" i="2" s="1"/>
  <c r="E13" i="2"/>
  <c r="O18" i="1"/>
  <c r="P18" i="1" s="1"/>
  <c r="N18" i="1"/>
  <c r="O17" i="1"/>
  <c r="P17" i="1" s="1"/>
  <c r="N17" i="1"/>
  <c r="O16" i="1"/>
  <c r="P16" i="1" s="1"/>
  <c r="N16" i="1"/>
  <c r="O15" i="1"/>
  <c r="P15" i="1" s="1"/>
  <c r="N15" i="1"/>
  <c r="P14" i="1"/>
  <c r="O14" i="1"/>
  <c r="N14" i="1"/>
  <c r="O13" i="1"/>
  <c r="P13" i="1" s="1"/>
  <c r="N13" i="1"/>
  <c r="O12" i="1"/>
  <c r="P12" i="1" s="1"/>
  <c r="N12" i="1"/>
  <c r="O8" i="1"/>
  <c r="P8" i="1" s="1"/>
  <c r="N8" i="1"/>
  <c r="O7" i="1"/>
  <c r="P7" i="1" s="1"/>
  <c r="N7" i="1"/>
  <c r="O6" i="1"/>
  <c r="P6" i="1" s="1"/>
  <c r="N6" i="1"/>
  <c r="P5" i="1"/>
  <c r="O5" i="1"/>
  <c r="N5" i="1"/>
  <c r="O4" i="1"/>
  <c r="P4" i="1" s="1"/>
  <c r="N4" i="1"/>
  <c r="O3" i="1"/>
  <c r="P3" i="1" s="1"/>
  <c r="N3" i="1"/>
  <c r="P2" i="1"/>
  <c r="O2" i="1"/>
  <c r="N2" i="1"/>
  <c r="G19" i="1"/>
  <c r="H19" i="1" s="1"/>
  <c r="F19" i="1"/>
  <c r="G18" i="1"/>
  <c r="H18" i="1" s="1"/>
  <c r="F18" i="1"/>
  <c r="G17" i="1"/>
  <c r="H17" i="1" s="1"/>
  <c r="F17" i="1"/>
  <c r="H16" i="1"/>
  <c r="G16" i="1"/>
  <c r="F16" i="1"/>
  <c r="G15" i="1"/>
  <c r="H15" i="1" s="1"/>
  <c r="F15" i="1"/>
  <c r="G14" i="1"/>
  <c r="H14" i="1" s="1"/>
  <c r="F14" i="1"/>
  <c r="G13" i="1"/>
  <c r="H13" i="1" s="1"/>
  <c r="F13" i="1"/>
  <c r="G12" i="1"/>
  <c r="H12" i="1" s="1"/>
  <c r="F12" i="1"/>
  <c r="G3" i="1" l="1"/>
  <c r="H3" i="1" s="1"/>
  <c r="G4" i="1"/>
  <c r="H4" i="1" s="1"/>
  <c r="G5" i="1"/>
  <c r="H5" i="1" s="1"/>
  <c r="G6" i="1"/>
  <c r="H6" i="1" s="1"/>
  <c r="G7" i="1"/>
  <c r="H7" i="1" s="1"/>
  <c r="G8" i="1"/>
  <c r="H8" i="1" s="1"/>
  <c r="G9" i="1"/>
  <c r="H9" i="1" s="1"/>
  <c r="G2" i="1"/>
  <c r="H2" i="1" s="1"/>
  <c r="F3" i="1"/>
  <c r="F4" i="1"/>
  <c r="F5" i="1"/>
  <c r="F6" i="1"/>
  <c r="F7" i="1"/>
  <c r="F8" i="1"/>
  <c r="F9" i="1"/>
  <c r="F2" i="1"/>
  <c r="E9" i="1"/>
  <c r="E19" i="1"/>
  <c r="M18" i="1"/>
  <c r="M8" i="1"/>
  <c r="E18" i="1"/>
  <c r="E8" i="1"/>
  <c r="M17" i="1"/>
  <c r="M7" i="1"/>
  <c r="E17" i="1"/>
  <c r="E7" i="1"/>
  <c r="M16" i="1"/>
  <c r="M6" i="1"/>
  <c r="E16" i="1"/>
  <c r="E6" i="1"/>
  <c r="M15" i="1"/>
  <c r="M5" i="1"/>
  <c r="E15" i="1"/>
  <c r="E5" i="1"/>
  <c r="M14" i="1"/>
  <c r="M4" i="1"/>
  <c r="E14" i="1"/>
  <c r="E4" i="1"/>
  <c r="M13" i="1"/>
  <c r="M3" i="1"/>
  <c r="E13" i="1"/>
  <c r="E3" i="1"/>
  <c r="M12" i="1"/>
  <c r="M2" i="1"/>
  <c r="E12" i="1"/>
  <c r="E2" i="1"/>
</calcChain>
</file>

<file path=xl/sharedStrings.xml><?xml version="1.0" encoding="utf-8"?>
<sst xmlns="http://schemas.openxmlformats.org/spreadsheetml/2006/main" count="92" uniqueCount="20">
  <si>
    <t>R1</t>
  </si>
  <si>
    <t>R2</t>
  </si>
  <si>
    <t>R3</t>
  </si>
  <si>
    <t>AVG</t>
  </si>
  <si>
    <t>ATP</t>
  </si>
  <si>
    <t>GTP</t>
  </si>
  <si>
    <t>CTP</t>
  </si>
  <si>
    <t>TTP</t>
  </si>
  <si>
    <t>UTP</t>
  </si>
  <si>
    <t>nTPs</t>
  </si>
  <si>
    <t>A/GTP</t>
  </si>
  <si>
    <t>MAB21L1(+)</t>
  </si>
  <si>
    <t>MAB21L1(-)</t>
  </si>
  <si>
    <t>R51L(+)</t>
  </si>
  <si>
    <t>R51L(-)</t>
  </si>
  <si>
    <t>OAS(+)</t>
  </si>
  <si>
    <t>OAS(-)</t>
  </si>
  <si>
    <t>SD</t>
  </si>
  <si>
    <t>SE</t>
  </si>
  <si>
    <t>OAS(+)RNA(+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b/>
      <sz val="10"/>
      <color rgb="FFFF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3" fillId="0" borderId="0" xfId="0" applyFont="1"/>
    <xf numFmtId="0" fontId="3" fillId="2" borderId="0" xfId="0" applyFont="1" applyFill="1"/>
    <xf numFmtId="0" fontId="0" fillId="2" borderId="0" xfId="0" applyFill="1"/>
    <xf numFmtId="0" fontId="2" fillId="2" borderId="0" xfId="0" applyFont="1" applyFill="1"/>
    <xf numFmtId="0" fontId="3" fillId="3" borderId="0" xfId="0" applyFont="1" applyFill="1"/>
    <xf numFmtId="0" fontId="0" fillId="3" borderId="0" xfId="0" applyFill="1"/>
    <xf numFmtId="0" fontId="2" fillId="3" borderId="0" xfId="0" applyFont="1" applyFill="1"/>
    <xf numFmtId="0" fontId="0" fillId="4" borderId="0" xfId="0" applyFill="1"/>
    <xf numFmtId="0" fontId="2" fillId="4" borderId="0" xfId="0" applyFont="1" applyFill="1"/>
    <xf numFmtId="0" fontId="3" fillId="4" borderId="0" xfId="0" applyFont="1" applyFill="1"/>
    <xf numFmtId="0" fontId="0" fillId="5" borderId="0" xfId="0" applyFill="1"/>
    <xf numFmtId="0" fontId="2" fillId="5" borderId="0" xfId="0" applyFont="1" applyFill="1"/>
    <xf numFmtId="0" fontId="3" fillId="5" borderId="0" xfId="0" applyFont="1" applyFill="1"/>
    <xf numFmtId="0" fontId="4" fillId="0" borderId="0" xfId="0" applyFont="1"/>
    <xf numFmtId="0" fontId="1" fillId="0" borderId="0" xfId="0" applyFont="1"/>
    <xf numFmtId="0" fontId="5" fillId="0" borderId="0" xfId="0" applyFont="1"/>
    <xf numFmtId="0" fontId="0" fillId="6" borderId="0" xfId="0" applyFill="1"/>
    <xf numFmtId="0" fontId="3" fillId="6" borderId="0" xfId="0" applyFont="1" applyFill="1"/>
    <xf numFmtId="0" fontId="0" fillId="7" borderId="0" xfId="0" applyFill="1"/>
    <xf numFmtId="0" fontId="3" fillId="7" borderId="0" xfId="0" applyFont="1" applyFill="1"/>
    <xf numFmtId="0" fontId="0" fillId="8" borderId="0" xfId="0" applyFill="1"/>
    <xf numFmtId="0" fontId="3" fillId="8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NA!$A$28</c:f>
              <c:strCache>
                <c:ptCount val="1"/>
                <c:pt idx="0">
                  <c:v>MAB21L1(-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NA!$B$27:$G$27</c:f>
              <c:strCache>
                <c:ptCount val="6"/>
                <c:pt idx="0">
                  <c:v>ATP</c:v>
                </c:pt>
                <c:pt idx="1">
                  <c:v>GTP</c:v>
                </c:pt>
                <c:pt idx="2">
                  <c:v>CTP</c:v>
                </c:pt>
                <c:pt idx="3">
                  <c:v>TTP</c:v>
                </c:pt>
                <c:pt idx="4">
                  <c:v>UTP</c:v>
                </c:pt>
                <c:pt idx="5">
                  <c:v>nTPs</c:v>
                </c:pt>
              </c:strCache>
            </c:strRef>
          </c:cat>
          <c:val>
            <c:numRef>
              <c:f>RNA!$B$28:$G$28</c:f>
              <c:numCache>
                <c:formatCode>General</c:formatCode>
                <c:ptCount val="6"/>
                <c:pt idx="0">
                  <c:v>9.216984113057454E-2</c:v>
                </c:pt>
                <c:pt idx="1">
                  <c:v>0.10089993476867676</c:v>
                </c:pt>
                <c:pt idx="2">
                  <c:v>9.8549842834472656E-2</c:v>
                </c:pt>
                <c:pt idx="3">
                  <c:v>9.2996517817179367E-2</c:v>
                </c:pt>
                <c:pt idx="4">
                  <c:v>9.1569900512695312E-2</c:v>
                </c:pt>
                <c:pt idx="5">
                  <c:v>9.85365708669026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4F-4315-AA6B-38A8D902D93C}"/>
            </c:ext>
          </c:extLst>
        </c:ser>
        <c:ser>
          <c:idx val="1"/>
          <c:order val="1"/>
          <c:tx>
            <c:strRef>
              <c:f>RNA!$A$29</c:f>
              <c:strCache>
                <c:ptCount val="1"/>
                <c:pt idx="0">
                  <c:v>MAB21L1(+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NA!$B$27:$G$27</c:f>
              <c:strCache>
                <c:ptCount val="6"/>
                <c:pt idx="0">
                  <c:v>ATP</c:v>
                </c:pt>
                <c:pt idx="1">
                  <c:v>GTP</c:v>
                </c:pt>
                <c:pt idx="2">
                  <c:v>CTP</c:v>
                </c:pt>
                <c:pt idx="3">
                  <c:v>TTP</c:v>
                </c:pt>
                <c:pt idx="4">
                  <c:v>UTP</c:v>
                </c:pt>
                <c:pt idx="5">
                  <c:v>nTPs</c:v>
                </c:pt>
              </c:strCache>
            </c:strRef>
          </c:cat>
          <c:val>
            <c:numRef>
              <c:f>RNA!$B$29:$G$29</c:f>
              <c:numCache>
                <c:formatCode>General</c:formatCode>
                <c:ptCount val="6"/>
                <c:pt idx="0">
                  <c:v>9.8989804585774735E-2</c:v>
                </c:pt>
                <c:pt idx="1">
                  <c:v>9.9564909934997559E-2</c:v>
                </c:pt>
                <c:pt idx="2">
                  <c:v>0.10376652081807454</c:v>
                </c:pt>
                <c:pt idx="3">
                  <c:v>0.10076316197713216</c:v>
                </c:pt>
                <c:pt idx="4">
                  <c:v>9.7963253657023117E-2</c:v>
                </c:pt>
                <c:pt idx="5">
                  <c:v>9.778984387715657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64F-4315-AA6B-38A8D902D93C}"/>
            </c:ext>
          </c:extLst>
        </c:ser>
        <c:ser>
          <c:idx val="2"/>
          <c:order val="2"/>
          <c:tx>
            <c:strRef>
              <c:f>RNA!$A$30</c:f>
              <c:strCache>
                <c:ptCount val="1"/>
                <c:pt idx="0">
                  <c:v>R51L(-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NA!$B$27:$G$27</c:f>
              <c:strCache>
                <c:ptCount val="6"/>
                <c:pt idx="0">
                  <c:v>ATP</c:v>
                </c:pt>
                <c:pt idx="1">
                  <c:v>GTP</c:v>
                </c:pt>
                <c:pt idx="2">
                  <c:v>CTP</c:v>
                </c:pt>
                <c:pt idx="3">
                  <c:v>TTP</c:v>
                </c:pt>
                <c:pt idx="4">
                  <c:v>UTP</c:v>
                </c:pt>
                <c:pt idx="5">
                  <c:v>nTPs</c:v>
                </c:pt>
              </c:strCache>
            </c:strRef>
          </c:cat>
          <c:val>
            <c:numRef>
              <c:f>RNA!$B$30:$G$30</c:f>
              <c:numCache>
                <c:formatCode>General</c:formatCode>
                <c:ptCount val="6"/>
                <c:pt idx="0">
                  <c:v>9.0153217315673828E-2</c:v>
                </c:pt>
                <c:pt idx="1">
                  <c:v>9.2813173929850265E-2</c:v>
                </c:pt>
                <c:pt idx="2">
                  <c:v>9.9333206812540695E-2</c:v>
                </c:pt>
                <c:pt idx="3">
                  <c:v>9.1113249460856124E-2</c:v>
                </c:pt>
                <c:pt idx="4">
                  <c:v>9.3163251876831055E-2</c:v>
                </c:pt>
                <c:pt idx="5">
                  <c:v>9.58731969197591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64F-4315-AA6B-38A8D902D93C}"/>
            </c:ext>
          </c:extLst>
        </c:ser>
        <c:ser>
          <c:idx val="3"/>
          <c:order val="3"/>
          <c:tx>
            <c:strRef>
              <c:f>RNA!$A$31</c:f>
              <c:strCache>
                <c:ptCount val="1"/>
                <c:pt idx="0">
                  <c:v>R51L(+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NA!$B$27:$G$27</c:f>
              <c:strCache>
                <c:ptCount val="6"/>
                <c:pt idx="0">
                  <c:v>ATP</c:v>
                </c:pt>
                <c:pt idx="1">
                  <c:v>GTP</c:v>
                </c:pt>
                <c:pt idx="2">
                  <c:v>CTP</c:v>
                </c:pt>
                <c:pt idx="3">
                  <c:v>TTP</c:v>
                </c:pt>
                <c:pt idx="4">
                  <c:v>UTP</c:v>
                </c:pt>
                <c:pt idx="5">
                  <c:v>nTPs</c:v>
                </c:pt>
              </c:strCache>
            </c:strRef>
          </c:cat>
          <c:val>
            <c:numRef>
              <c:f>RNA!$B$31:$G$31</c:f>
              <c:numCache>
                <c:formatCode>General</c:formatCode>
                <c:ptCount val="6"/>
                <c:pt idx="0">
                  <c:v>9.5623254776000977E-2</c:v>
                </c:pt>
                <c:pt idx="1">
                  <c:v>9.6463203430175781E-2</c:v>
                </c:pt>
                <c:pt idx="2">
                  <c:v>9.9809885025024414E-2</c:v>
                </c:pt>
                <c:pt idx="3">
                  <c:v>0.10058983167012532</c:v>
                </c:pt>
                <c:pt idx="4">
                  <c:v>9.6179803212483719E-2</c:v>
                </c:pt>
                <c:pt idx="5">
                  <c:v>9.634995460510253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64F-4315-AA6B-38A8D902D93C}"/>
            </c:ext>
          </c:extLst>
        </c:ser>
        <c:ser>
          <c:idx val="4"/>
          <c:order val="4"/>
          <c:tx>
            <c:strRef>
              <c:f>RNA!$A$32</c:f>
              <c:strCache>
                <c:ptCount val="1"/>
                <c:pt idx="0">
                  <c:v>OAS(-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NA!$B$27:$G$27</c:f>
              <c:strCache>
                <c:ptCount val="6"/>
                <c:pt idx="0">
                  <c:v>ATP</c:v>
                </c:pt>
                <c:pt idx="1">
                  <c:v>GTP</c:v>
                </c:pt>
                <c:pt idx="2">
                  <c:v>CTP</c:v>
                </c:pt>
                <c:pt idx="3">
                  <c:v>TTP</c:v>
                </c:pt>
                <c:pt idx="4">
                  <c:v>UTP</c:v>
                </c:pt>
                <c:pt idx="5">
                  <c:v>nTPs</c:v>
                </c:pt>
              </c:strCache>
            </c:strRef>
          </c:cat>
          <c:val>
            <c:numRef>
              <c:f>RNA!$B$32:$G$32</c:f>
              <c:numCache>
                <c:formatCode>General</c:formatCode>
                <c:ptCount val="6"/>
                <c:pt idx="0">
                  <c:v>9.714651107788085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64F-4315-AA6B-38A8D902D93C}"/>
            </c:ext>
          </c:extLst>
        </c:ser>
        <c:ser>
          <c:idx val="5"/>
          <c:order val="5"/>
          <c:tx>
            <c:strRef>
              <c:f>RNA!$A$33</c:f>
              <c:strCache>
                <c:ptCount val="1"/>
                <c:pt idx="0">
                  <c:v>OAS(+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NA!$H$2:$H$9</c:f>
                <c:numCache>
                  <c:formatCode>General</c:formatCode>
                  <c:ptCount val="8"/>
                  <c:pt idx="0">
                    <c:v>3.5311017076702809E-3</c:v>
                  </c:pt>
                  <c:pt idx="1">
                    <c:v>3.743562102205905E-3</c:v>
                  </c:pt>
                  <c:pt idx="2">
                    <c:v>3.4344519763309005E-3</c:v>
                  </c:pt>
                  <c:pt idx="3">
                    <c:v>4.8947830292394145E-3</c:v>
                  </c:pt>
                  <c:pt idx="4">
                    <c:v>4.2384904979433447E-3</c:v>
                  </c:pt>
                  <c:pt idx="5">
                    <c:v>3.2345087539822548E-3</c:v>
                  </c:pt>
                  <c:pt idx="6">
                    <c:v>2.7333728997329682E-3</c:v>
                  </c:pt>
                  <c:pt idx="7">
                    <c:v>7.9989419186384473E-3</c:v>
                  </c:pt>
                </c:numCache>
              </c:numRef>
            </c:plus>
            <c:minus>
              <c:numRef>
                <c:f>RNA!$H$2:$H$9</c:f>
                <c:numCache>
                  <c:formatCode>General</c:formatCode>
                  <c:ptCount val="8"/>
                  <c:pt idx="0">
                    <c:v>3.5311017076702809E-3</c:v>
                  </c:pt>
                  <c:pt idx="1">
                    <c:v>3.743562102205905E-3</c:v>
                  </c:pt>
                  <c:pt idx="2">
                    <c:v>3.4344519763309005E-3</c:v>
                  </c:pt>
                  <c:pt idx="3">
                    <c:v>4.8947830292394145E-3</c:v>
                  </c:pt>
                  <c:pt idx="4">
                    <c:v>4.2384904979433447E-3</c:v>
                  </c:pt>
                  <c:pt idx="5">
                    <c:v>3.2345087539822548E-3</c:v>
                  </c:pt>
                  <c:pt idx="6">
                    <c:v>2.7333728997329682E-3</c:v>
                  </c:pt>
                  <c:pt idx="7">
                    <c:v>7.998941918638447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NA!$B$27:$G$27</c:f>
              <c:strCache>
                <c:ptCount val="6"/>
                <c:pt idx="0">
                  <c:v>ATP</c:v>
                </c:pt>
                <c:pt idx="1">
                  <c:v>GTP</c:v>
                </c:pt>
                <c:pt idx="2">
                  <c:v>CTP</c:v>
                </c:pt>
                <c:pt idx="3">
                  <c:v>TTP</c:v>
                </c:pt>
                <c:pt idx="4">
                  <c:v>UTP</c:v>
                </c:pt>
                <c:pt idx="5">
                  <c:v>nTPs</c:v>
                </c:pt>
              </c:strCache>
            </c:strRef>
          </c:cat>
          <c:val>
            <c:numRef>
              <c:f>RNA!$B$33:$G$33</c:f>
              <c:numCache>
                <c:formatCode>General</c:formatCode>
                <c:ptCount val="6"/>
                <c:pt idx="0">
                  <c:v>0.421332677205403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64F-4315-AA6B-38A8D902D9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3017576"/>
        <c:axId val="533017248"/>
      </c:barChart>
      <c:catAx>
        <c:axId val="533017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017248"/>
        <c:crosses val="autoZero"/>
        <c:auto val="1"/>
        <c:lblAlgn val="ctr"/>
        <c:lblOffset val="100"/>
        <c:noMultiLvlLbl val="0"/>
      </c:catAx>
      <c:valAx>
        <c:axId val="53301724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017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8759318397893763"/>
          <c:y val="5.1801092431013697E-2"/>
          <c:w val="0.20746739474903095"/>
          <c:h val="0.419670379040457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147984796793316"/>
          <c:y val="4.7878128400435253E-2"/>
          <c:w val="0.86227632995628434"/>
          <c:h val="0.512194185737664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NA!$A$22</c:f>
              <c:strCache>
                <c:ptCount val="1"/>
                <c:pt idx="0">
                  <c:v>MAB21L1(-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NA!$B$21:$G$21</c:f>
              <c:strCache>
                <c:ptCount val="6"/>
                <c:pt idx="0">
                  <c:v>ATP</c:v>
                </c:pt>
                <c:pt idx="1">
                  <c:v>GTP</c:v>
                </c:pt>
                <c:pt idx="2">
                  <c:v>CTP</c:v>
                </c:pt>
                <c:pt idx="3">
                  <c:v>TTP</c:v>
                </c:pt>
                <c:pt idx="4">
                  <c:v>UTP</c:v>
                </c:pt>
                <c:pt idx="5">
                  <c:v>nTPs</c:v>
                </c:pt>
              </c:strCache>
            </c:strRef>
          </c:cat>
          <c:val>
            <c:numRef>
              <c:f>DNA!$B$22:$G$22</c:f>
              <c:numCache>
                <c:formatCode>General</c:formatCode>
                <c:ptCount val="6"/>
                <c:pt idx="0">
                  <c:v>5.7573278745015465E-2</c:v>
                </c:pt>
                <c:pt idx="1">
                  <c:v>6.536324818929036E-2</c:v>
                </c:pt>
                <c:pt idx="2">
                  <c:v>7.4703216552734375E-2</c:v>
                </c:pt>
                <c:pt idx="3">
                  <c:v>7.1563164393107101E-2</c:v>
                </c:pt>
                <c:pt idx="4">
                  <c:v>5.8039943377176918E-2</c:v>
                </c:pt>
                <c:pt idx="5">
                  <c:v>6.765985488891601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3D-4A37-B60E-FC579D02A598}"/>
            </c:ext>
          </c:extLst>
        </c:ser>
        <c:ser>
          <c:idx val="1"/>
          <c:order val="1"/>
          <c:tx>
            <c:strRef>
              <c:f>DNA!$A$23</c:f>
              <c:strCache>
                <c:ptCount val="1"/>
                <c:pt idx="0">
                  <c:v>MAB21L1(+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NA!$B$21:$G$21</c:f>
              <c:strCache>
                <c:ptCount val="6"/>
                <c:pt idx="0">
                  <c:v>ATP</c:v>
                </c:pt>
                <c:pt idx="1">
                  <c:v>GTP</c:v>
                </c:pt>
                <c:pt idx="2">
                  <c:v>CTP</c:v>
                </c:pt>
                <c:pt idx="3">
                  <c:v>TTP</c:v>
                </c:pt>
                <c:pt idx="4">
                  <c:v>UTP</c:v>
                </c:pt>
                <c:pt idx="5">
                  <c:v>nTPs</c:v>
                </c:pt>
              </c:strCache>
            </c:strRef>
          </c:cat>
          <c:val>
            <c:numRef>
              <c:f>DNA!$B$23:$G$23</c:f>
              <c:numCache>
                <c:formatCode>General</c:formatCode>
                <c:ptCount val="6"/>
                <c:pt idx="0">
                  <c:v>6.7349910736083984E-2</c:v>
                </c:pt>
                <c:pt idx="1">
                  <c:v>7.3606570561726883E-2</c:v>
                </c:pt>
                <c:pt idx="2">
                  <c:v>8.004983266194661E-2</c:v>
                </c:pt>
                <c:pt idx="3">
                  <c:v>7.540980974833171E-2</c:v>
                </c:pt>
                <c:pt idx="4">
                  <c:v>5.8166583379109703E-2</c:v>
                </c:pt>
                <c:pt idx="5">
                  <c:v>6.777326265970866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23D-4A37-B60E-FC579D02A598}"/>
            </c:ext>
          </c:extLst>
        </c:ser>
        <c:ser>
          <c:idx val="2"/>
          <c:order val="2"/>
          <c:tx>
            <c:strRef>
              <c:f>DNA!$A$24</c:f>
              <c:strCache>
                <c:ptCount val="1"/>
                <c:pt idx="0">
                  <c:v>R51L(-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NA!$B$21:$G$21</c:f>
              <c:strCache>
                <c:ptCount val="6"/>
                <c:pt idx="0">
                  <c:v>ATP</c:v>
                </c:pt>
                <c:pt idx="1">
                  <c:v>GTP</c:v>
                </c:pt>
                <c:pt idx="2">
                  <c:v>CTP</c:v>
                </c:pt>
                <c:pt idx="3">
                  <c:v>TTP</c:v>
                </c:pt>
                <c:pt idx="4">
                  <c:v>UTP</c:v>
                </c:pt>
                <c:pt idx="5">
                  <c:v>nTPs</c:v>
                </c:pt>
              </c:strCache>
            </c:strRef>
          </c:cat>
          <c:val>
            <c:numRef>
              <c:f>DNA!$B$24:$G$24</c:f>
              <c:numCache>
                <c:formatCode>General</c:formatCode>
                <c:ptCount val="6"/>
                <c:pt idx="0">
                  <c:v>5.8536609013875328E-2</c:v>
                </c:pt>
                <c:pt idx="1">
                  <c:v>6.1079978942871094E-2</c:v>
                </c:pt>
                <c:pt idx="2">
                  <c:v>7.5349966684977218E-2</c:v>
                </c:pt>
                <c:pt idx="3">
                  <c:v>7.3509852091471359E-2</c:v>
                </c:pt>
                <c:pt idx="4">
                  <c:v>5.5146654446919761E-2</c:v>
                </c:pt>
                <c:pt idx="5">
                  <c:v>6.419992446899414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23D-4A37-B60E-FC579D02A598}"/>
            </c:ext>
          </c:extLst>
        </c:ser>
        <c:ser>
          <c:idx val="3"/>
          <c:order val="3"/>
          <c:tx>
            <c:strRef>
              <c:f>DNA!$A$25</c:f>
              <c:strCache>
                <c:ptCount val="1"/>
                <c:pt idx="0">
                  <c:v>R51L(+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NA!$B$21:$G$21</c:f>
              <c:strCache>
                <c:ptCount val="6"/>
                <c:pt idx="0">
                  <c:v>ATP</c:v>
                </c:pt>
                <c:pt idx="1">
                  <c:v>GTP</c:v>
                </c:pt>
                <c:pt idx="2">
                  <c:v>CTP</c:v>
                </c:pt>
                <c:pt idx="3">
                  <c:v>TTP</c:v>
                </c:pt>
                <c:pt idx="4">
                  <c:v>UTP</c:v>
                </c:pt>
                <c:pt idx="5">
                  <c:v>nTPs</c:v>
                </c:pt>
              </c:strCache>
            </c:strRef>
          </c:cat>
          <c:val>
            <c:numRef>
              <c:f>DNA!$B$25:$G$25</c:f>
              <c:numCache>
                <c:formatCode>General</c:formatCode>
                <c:ptCount val="6"/>
                <c:pt idx="0">
                  <c:v>6.3259879748026535E-2</c:v>
                </c:pt>
                <c:pt idx="1">
                  <c:v>7.2543144226074219E-2</c:v>
                </c:pt>
                <c:pt idx="2">
                  <c:v>8.3556572596232101E-2</c:v>
                </c:pt>
                <c:pt idx="3">
                  <c:v>7.3603232701619462E-2</c:v>
                </c:pt>
                <c:pt idx="4">
                  <c:v>5.5029948552449547E-2</c:v>
                </c:pt>
                <c:pt idx="5">
                  <c:v>6.674981117248535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23D-4A37-B60E-FC579D02A598}"/>
            </c:ext>
          </c:extLst>
        </c:ser>
        <c:ser>
          <c:idx val="4"/>
          <c:order val="4"/>
          <c:tx>
            <c:strRef>
              <c:f>DNA!$A$26</c:f>
              <c:strCache>
                <c:ptCount val="1"/>
                <c:pt idx="0">
                  <c:v>OAS(+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NA!$G$19</c:f>
                <c:numCache>
                  <c:formatCode>General</c:formatCode>
                  <c:ptCount val="1"/>
                  <c:pt idx="0">
                    <c:v>2.2372791014621724E-3</c:v>
                  </c:pt>
                </c:numCache>
              </c:numRef>
            </c:plus>
            <c:minus>
              <c:numRef>
                <c:f>DNA!$G$19</c:f>
                <c:numCache>
                  <c:formatCode>General</c:formatCode>
                  <c:ptCount val="1"/>
                  <c:pt idx="0">
                    <c:v>2.237279101462172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NA!$B$21:$G$21</c:f>
              <c:strCache>
                <c:ptCount val="6"/>
                <c:pt idx="0">
                  <c:v>ATP</c:v>
                </c:pt>
                <c:pt idx="1">
                  <c:v>GTP</c:v>
                </c:pt>
                <c:pt idx="2">
                  <c:v>CTP</c:v>
                </c:pt>
                <c:pt idx="3">
                  <c:v>TTP</c:v>
                </c:pt>
                <c:pt idx="4">
                  <c:v>UTP</c:v>
                </c:pt>
                <c:pt idx="5">
                  <c:v>nTPs</c:v>
                </c:pt>
              </c:strCache>
            </c:strRef>
          </c:cat>
          <c:val>
            <c:numRef>
              <c:f>DNA!$B$26:$G$26</c:f>
              <c:numCache>
                <c:formatCode>General</c:formatCode>
                <c:ptCount val="6"/>
                <c:pt idx="0">
                  <c:v>7.29965368906656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23D-4A37-B60E-FC579D02A598}"/>
            </c:ext>
          </c:extLst>
        </c:ser>
        <c:ser>
          <c:idx val="5"/>
          <c:order val="5"/>
          <c:tx>
            <c:strRef>
              <c:f>DNA!$A$27</c:f>
              <c:strCache>
                <c:ptCount val="1"/>
                <c:pt idx="0">
                  <c:v>OAS(+)RNA(+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NA!$G$8</c:f>
                <c:numCache>
                  <c:formatCode>General</c:formatCode>
                  <c:ptCount val="1"/>
                  <c:pt idx="0">
                    <c:v>6.7826226531930906E-4</c:v>
                  </c:pt>
                </c:numCache>
              </c:numRef>
            </c:plus>
            <c:minus>
              <c:numRef>
                <c:f>DNA!$G$8</c:f>
                <c:numCache>
                  <c:formatCode>General</c:formatCode>
                  <c:ptCount val="1"/>
                  <c:pt idx="0">
                    <c:v>6.782622653193090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NA!$B$21:$G$21</c:f>
              <c:strCache>
                <c:ptCount val="6"/>
                <c:pt idx="0">
                  <c:v>ATP</c:v>
                </c:pt>
                <c:pt idx="1">
                  <c:v>GTP</c:v>
                </c:pt>
                <c:pt idx="2">
                  <c:v>CTP</c:v>
                </c:pt>
                <c:pt idx="3">
                  <c:v>TTP</c:v>
                </c:pt>
                <c:pt idx="4">
                  <c:v>UTP</c:v>
                </c:pt>
                <c:pt idx="5">
                  <c:v>nTPs</c:v>
                </c:pt>
              </c:strCache>
            </c:strRef>
          </c:cat>
          <c:val>
            <c:numRef>
              <c:f>DNA!$B$27:$G$27</c:f>
              <c:numCache>
                <c:formatCode>General</c:formatCode>
                <c:ptCount val="6"/>
                <c:pt idx="0">
                  <c:v>0.399872779846191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23D-4A37-B60E-FC579D02A5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7654456"/>
        <c:axId val="537655440"/>
      </c:barChart>
      <c:catAx>
        <c:axId val="537654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655440"/>
        <c:crosses val="autoZero"/>
        <c:auto val="1"/>
        <c:lblAlgn val="ctr"/>
        <c:lblOffset val="100"/>
        <c:noMultiLvlLbl val="0"/>
      </c:catAx>
      <c:valAx>
        <c:axId val="5376554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654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5"/>
          <c:y val="0.15798556430446195"/>
          <c:w val="0.2388888888888889"/>
          <c:h val="0.27256999125109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9750</xdr:colOff>
      <xdr:row>20</xdr:row>
      <xdr:rowOff>158750</xdr:rowOff>
    </xdr:from>
    <xdr:to>
      <xdr:col>15</xdr:col>
      <xdr:colOff>374650</xdr:colOff>
      <xdr:row>32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68300</xdr:colOff>
      <xdr:row>3</xdr:row>
      <xdr:rowOff>41275</xdr:rowOff>
    </xdr:from>
    <xdr:to>
      <xdr:col>12</xdr:col>
      <xdr:colOff>565150</xdr:colOff>
      <xdr:row>19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3"/>
  <sheetViews>
    <sheetView topLeftCell="A16" workbookViewId="0">
      <selection activeCell="C36" sqref="C36"/>
    </sheetView>
  </sheetViews>
  <sheetFormatPr baseColWidth="10" defaultColWidth="8.83203125" defaultRowHeight="15" x14ac:dyDescent="0.2"/>
  <cols>
    <col min="1" max="1" width="14.33203125" customWidth="1"/>
  </cols>
  <sheetData>
    <row r="1" spans="1:16" x14ac:dyDescent="0.2">
      <c r="A1" s="7"/>
      <c r="B1" s="7" t="s">
        <v>0</v>
      </c>
      <c r="C1" s="7" t="s">
        <v>1</v>
      </c>
      <c r="D1" s="7" t="s">
        <v>2</v>
      </c>
      <c r="E1" s="8" t="s">
        <v>3</v>
      </c>
      <c r="F1" s="7"/>
      <c r="G1" s="7" t="s">
        <v>17</v>
      </c>
      <c r="H1" s="7" t="s">
        <v>18</v>
      </c>
      <c r="J1" s="12" t="s">
        <v>0</v>
      </c>
      <c r="K1" s="12" t="s">
        <v>1</v>
      </c>
      <c r="L1" s="12" t="s">
        <v>2</v>
      </c>
      <c r="M1" s="13" t="s">
        <v>3</v>
      </c>
    </row>
    <row r="2" spans="1:16" x14ac:dyDescent="0.2">
      <c r="A2" t="s">
        <v>4</v>
      </c>
      <c r="B2">
        <v>0.10148978233337402</v>
      </c>
      <c r="C2">
        <v>0.10345983505249023</v>
      </c>
      <c r="D2">
        <v>9.2019796371459961E-2</v>
      </c>
      <c r="E2" s="1">
        <f>AVERAGE(B2:D2)</f>
        <v>9.8989804585774735E-2</v>
      </c>
      <c r="F2">
        <f>AVERAGE(B2:D2)</f>
        <v>9.8989804585774735E-2</v>
      </c>
      <c r="G2">
        <f>STDEV(B2:D2)</f>
        <v>6.1160475643781513E-3</v>
      </c>
      <c r="H2">
        <f>G2/SQRT(3)</f>
        <v>3.5311017076702809E-3</v>
      </c>
      <c r="J2">
        <v>9.5599889755249023E-2</v>
      </c>
      <c r="K2">
        <v>9.7239971160888672E-2</v>
      </c>
      <c r="L2">
        <v>9.4029903411865234E-2</v>
      </c>
      <c r="M2" s="1">
        <f>AVERAGE(J2:L2)</f>
        <v>9.5623254776000977E-2</v>
      </c>
      <c r="N2">
        <f>AVERAGE(J2:L2)</f>
        <v>9.5623254776000977E-2</v>
      </c>
      <c r="O2">
        <f>STDEV(J2:L2)</f>
        <v>1.6051614191339618E-3</v>
      </c>
      <c r="P2">
        <f>O2/SQRT(3)</f>
        <v>9.2674037742979467E-4</v>
      </c>
    </row>
    <row r="3" spans="1:16" x14ac:dyDescent="0.2">
      <c r="A3" t="s">
        <v>5</v>
      </c>
      <c r="C3">
        <v>0.10414981842041016</v>
      </c>
      <c r="D3">
        <v>9.4980001449584961E-2</v>
      </c>
      <c r="E3" s="1">
        <f t="shared" ref="E3:E9" si="0">AVERAGE(B3:D3)</f>
        <v>9.9564909934997559E-2</v>
      </c>
      <c r="F3">
        <f t="shared" ref="F3:F9" si="1">AVERAGE(B3:D3)</f>
        <v>9.9564909934997559E-2</v>
      </c>
      <c r="G3">
        <f t="shared" ref="G3:G9" si="2">STDEV(B3:D3)</f>
        <v>6.4840397623099812E-3</v>
      </c>
      <c r="H3">
        <f t="shared" ref="H3:H9" si="3">G3/SQRT(3)</f>
        <v>3.743562102205905E-3</v>
      </c>
      <c r="J3">
        <v>9.768986701965332E-2</v>
      </c>
      <c r="K3">
        <v>9.7589969635009766E-2</v>
      </c>
      <c r="L3">
        <v>9.4109773635864258E-2</v>
      </c>
      <c r="M3" s="1">
        <f t="shared" ref="M3:M8" si="4">AVERAGE(J3:L3)</f>
        <v>9.6463203430175781E-2</v>
      </c>
      <c r="N3">
        <f t="shared" ref="N3:N8" si="5">AVERAGE(J3:L3)</f>
        <v>9.6463203430175781E-2</v>
      </c>
      <c r="O3">
        <f t="shared" ref="O3:O8" si="6">STDEV(J3:L3)</f>
        <v>2.0387419452764345E-3</v>
      </c>
      <c r="P3">
        <f t="shared" ref="P3:P8" si="7">O3/SQRT(3)</f>
        <v>1.1770682109135309E-3</v>
      </c>
    </row>
    <row r="4" spans="1:16" x14ac:dyDescent="0.2">
      <c r="A4" t="s">
        <v>6</v>
      </c>
      <c r="B4">
        <v>0.10660982131958008</v>
      </c>
      <c r="C4">
        <v>0.10775995254516602</v>
      </c>
      <c r="D4">
        <v>9.6929788589477539E-2</v>
      </c>
      <c r="E4" s="1">
        <f t="shared" si="0"/>
        <v>0.10376652081807454</v>
      </c>
      <c r="F4">
        <f t="shared" si="1"/>
        <v>0.10376652081807454</v>
      </c>
      <c r="G4">
        <f t="shared" si="2"/>
        <v>5.9486453191604626E-3</v>
      </c>
      <c r="H4">
        <f t="shared" si="3"/>
        <v>3.4344519763309005E-3</v>
      </c>
      <c r="J4">
        <v>0.10300993919372559</v>
      </c>
      <c r="K4">
        <v>0.10239982604980469</v>
      </c>
      <c r="L4">
        <v>9.4019889831542969E-2</v>
      </c>
      <c r="M4" s="1">
        <f t="shared" si="4"/>
        <v>9.9809885025024414E-2</v>
      </c>
      <c r="N4">
        <f t="shared" si="5"/>
        <v>9.9809885025024414E-2</v>
      </c>
      <c r="O4">
        <f t="shared" si="6"/>
        <v>5.0235537986071119E-3</v>
      </c>
      <c r="P4">
        <f t="shared" si="7"/>
        <v>2.9003501379143834E-3</v>
      </c>
    </row>
    <row r="5" spans="1:16" x14ac:dyDescent="0.2">
      <c r="A5" t="s">
        <v>7</v>
      </c>
      <c r="B5">
        <v>0.10463976860046387</v>
      </c>
      <c r="C5">
        <v>0.10660982131958008</v>
      </c>
      <c r="D5">
        <v>9.1039896011352539E-2</v>
      </c>
      <c r="E5" s="1">
        <f t="shared" si="0"/>
        <v>0.10076316197713216</v>
      </c>
      <c r="F5">
        <f t="shared" si="1"/>
        <v>0.10076316197713216</v>
      </c>
      <c r="G5">
        <f t="shared" si="2"/>
        <v>8.4780128986685632E-3</v>
      </c>
      <c r="H5">
        <f t="shared" si="3"/>
        <v>4.8947830292394145E-3</v>
      </c>
      <c r="J5">
        <v>0.10104990005493164</v>
      </c>
      <c r="K5">
        <v>0.10200977325439453</v>
      </c>
      <c r="L5">
        <v>9.8709821701049805E-2</v>
      </c>
      <c r="M5" s="1">
        <f t="shared" si="4"/>
        <v>0.10058983167012532</v>
      </c>
      <c r="N5">
        <f t="shared" si="5"/>
        <v>0.10058983167012532</v>
      </c>
      <c r="O5">
        <f t="shared" si="6"/>
        <v>1.697400145112898E-3</v>
      </c>
      <c r="P5">
        <f t="shared" si="7"/>
        <v>9.7999443070344154E-4</v>
      </c>
    </row>
    <row r="6" spans="1:16" x14ac:dyDescent="0.2">
      <c r="A6" t="s">
        <v>8</v>
      </c>
      <c r="B6">
        <v>0.10058999061584473</v>
      </c>
      <c r="C6">
        <v>0.10362982749938965</v>
      </c>
      <c r="D6">
        <v>8.9669942855834961E-2</v>
      </c>
      <c r="E6" s="1">
        <f t="shared" si="0"/>
        <v>9.7963253657023117E-2</v>
      </c>
      <c r="F6">
        <f t="shared" si="1"/>
        <v>9.7963253657023117E-2</v>
      </c>
      <c r="G6">
        <f t="shared" si="2"/>
        <v>7.3412808898357827E-3</v>
      </c>
      <c r="H6">
        <f t="shared" si="3"/>
        <v>4.2384904979433447E-3</v>
      </c>
      <c r="J6">
        <v>9.4659805297851562E-2</v>
      </c>
      <c r="K6">
        <v>9.9039793014526367E-2</v>
      </c>
      <c r="L6">
        <v>9.4839811325073242E-2</v>
      </c>
      <c r="M6" s="1">
        <f t="shared" si="4"/>
        <v>9.6179803212483719E-2</v>
      </c>
      <c r="N6">
        <f t="shared" si="5"/>
        <v>9.6179803212483719E-2</v>
      </c>
      <c r="O6">
        <f t="shared" si="6"/>
        <v>2.4784585518624214E-3</v>
      </c>
      <c r="P6">
        <f t="shared" si="7"/>
        <v>1.4309387120930992E-3</v>
      </c>
    </row>
    <row r="7" spans="1:16" x14ac:dyDescent="0.2">
      <c r="A7" t="s">
        <v>9</v>
      </c>
      <c r="B7">
        <v>0.1004798412322998</v>
      </c>
      <c r="C7">
        <v>0.10153985023498535</v>
      </c>
      <c r="D7">
        <v>9.134984016418457E-2</v>
      </c>
      <c r="E7" s="1">
        <f t="shared" si="0"/>
        <v>9.7789843877156571E-2</v>
      </c>
      <c r="F7">
        <f t="shared" si="1"/>
        <v>9.7789843877156571E-2</v>
      </c>
      <c r="G7">
        <f t="shared" si="2"/>
        <v>5.6023334994235669E-3</v>
      </c>
      <c r="H7">
        <f t="shared" si="3"/>
        <v>3.2345087539822548E-3</v>
      </c>
      <c r="J7">
        <v>9.9009990692138672E-2</v>
      </c>
      <c r="K7">
        <v>9.7709894180297852E-2</v>
      </c>
      <c r="L7">
        <v>9.2329978942871094E-2</v>
      </c>
      <c r="M7" s="1">
        <f t="shared" si="4"/>
        <v>9.6349954605102539E-2</v>
      </c>
      <c r="N7">
        <f t="shared" si="5"/>
        <v>9.6349954605102539E-2</v>
      </c>
      <c r="O7">
        <f t="shared" si="6"/>
        <v>3.5415697054731292E-3</v>
      </c>
      <c r="P7">
        <f t="shared" si="7"/>
        <v>2.0447262228087348E-3</v>
      </c>
    </row>
    <row r="8" spans="1:16" x14ac:dyDescent="0.2">
      <c r="A8" t="s">
        <v>10</v>
      </c>
      <c r="B8">
        <v>0.10154986381530762</v>
      </c>
      <c r="C8">
        <v>0.10022997856140137</v>
      </c>
      <c r="D8">
        <v>9.2769861221313477E-2</v>
      </c>
      <c r="E8" s="1">
        <f t="shared" si="0"/>
        <v>9.8183234532674149E-2</v>
      </c>
      <c r="F8">
        <f t="shared" si="1"/>
        <v>9.8183234532674149E-2</v>
      </c>
      <c r="G8">
        <f t="shared" si="2"/>
        <v>4.7343407383693709E-3</v>
      </c>
      <c r="H8">
        <f t="shared" si="3"/>
        <v>2.7333728997329682E-3</v>
      </c>
      <c r="J8">
        <v>9.9879980087280273E-2</v>
      </c>
      <c r="K8">
        <v>9.9519968032836914E-2</v>
      </c>
      <c r="L8">
        <v>9.4849824905395508E-2</v>
      </c>
      <c r="M8" s="1">
        <f t="shared" si="4"/>
        <v>9.8083257675170898E-2</v>
      </c>
      <c r="N8">
        <f t="shared" si="5"/>
        <v>9.8083257675170898E-2</v>
      </c>
      <c r="O8">
        <f t="shared" si="6"/>
        <v>2.8060145718312203E-3</v>
      </c>
      <c r="P8">
        <f t="shared" si="7"/>
        <v>1.6200532683967677E-3</v>
      </c>
    </row>
    <row r="9" spans="1:16" x14ac:dyDescent="0.2">
      <c r="B9">
        <v>0.41434955596923828</v>
      </c>
      <c r="C9">
        <v>0.43728923797607422</v>
      </c>
      <c r="D9">
        <v>0.41235923767089844</v>
      </c>
      <c r="E9" s="1">
        <f t="shared" si="0"/>
        <v>0.42133267720540363</v>
      </c>
      <c r="F9">
        <f t="shared" si="1"/>
        <v>0.42133267720540363</v>
      </c>
      <c r="G9">
        <f t="shared" si="2"/>
        <v>1.3854573809874265E-2</v>
      </c>
      <c r="H9">
        <f t="shared" si="3"/>
        <v>7.9989419186384473E-3</v>
      </c>
    </row>
    <row r="11" spans="1:16" x14ac:dyDescent="0.2">
      <c r="B11" s="4" t="s">
        <v>0</v>
      </c>
      <c r="C11" s="4" t="s">
        <v>1</v>
      </c>
      <c r="D11" s="4" t="s">
        <v>2</v>
      </c>
      <c r="E11" s="5" t="s">
        <v>3</v>
      </c>
      <c r="F11" s="4"/>
      <c r="G11" s="4" t="s">
        <v>17</v>
      </c>
      <c r="H11" s="4" t="s">
        <v>18</v>
      </c>
      <c r="J11" s="9" t="s">
        <v>0</v>
      </c>
      <c r="K11" s="9" t="s">
        <v>1</v>
      </c>
      <c r="L11" s="9" t="s">
        <v>2</v>
      </c>
      <c r="M11" s="10" t="s">
        <v>3</v>
      </c>
    </row>
    <row r="12" spans="1:16" x14ac:dyDescent="0.2">
      <c r="A12" t="s">
        <v>4</v>
      </c>
      <c r="B12">
        <v>9.2639923095703125E-2</v>
      </c>
      <c r="C12">
        <v>9.2719793319702148E-2</v>
      </c>
      <c r="D12">
        <v>9.1149806976318359E-2</v>
      </c>
      <c r="E12" s="1">
        <f>AVERAGE(B12:D12)</f>
        <v>9.216984113057454E-2</v>
      </c>
      <c r="F12">
        <f>AVERAGE(B12:D12)</f>
        <v>9.216984113057454E-2</v>
      </c>
      <c r="G12">
        <f>STDEV(B12:D12)</f>
        <v>8.8427771093546245E-4</v>
      </c>
      <c r="H12">
        <f>G12/SQRT(3)</f>
        <v>5.105379744469754E-4</v>
      </c>
      <c r="J12">
        <v>9.096980094909668E-2</v>
      </c>
      <c r="K12">
        <v>9.0759992599487305E-2</v>
      </c>
      <c r="L12">
        <v>8.87298583984375E-2</v>
      </c>
      <c r="M12" s="1">
        <f>AVERAGE(J12:L12)</f>
        <v>9.0153217315673828E-2</v>
      </c>
      <c r="N12">
        <f>AVERAGE(J12:L12)</f>
        <v>9.0153217315673828E-2</v>
      </c>
      <c r="O12">
        <f>STDEV(J12:L12)</f>
        <v>1.2371207868872715E-3</v>
      </c>
      <c r="P12">
        <f>O12/SQRT(3)</f>
        <v>7.1425201932944784E-4</v>
      </c>
    </row>
    <row r="13" spans="1:16" x14ac:dyDescent="0.2">
      <c r="A13" t="s">
        <v>5</v>
      </c>
      <c r="B13">
        <v>0.10057997703552246</v>
      </c>
      <c r="C13">
        <v>0.10124993324279785</v>
      </c>
      <c r="D13">
        <v>0.10086989402770996</v>
      </c>
      <c r="E13" s="1">
        <f t="shared" ref="E13:E19" si="8">AVERAGE(B13:D13)</f>
        <v>0.10089993476867676</v>
      </c>
      <c r="F13">
        <f t="shared" ref="F13:F19" si="9">AVERAGE(B13:D13)</f>
        <v>0.10089993476867676</v>
      </c>
      <c r="G13">
        <f t="shared" ref="G13:G19" si="10">STDEV(B13:D13)</f>
        <v>3.3598685168482735E-4</v>
      </c>
      <c r="H13">
        <f t="shared" ref="H13:H19" si="11">G13/SQRT(3)</f>
        <v>1.9398209926440994E-4</v>
      </c>
      <c r="J13">
        <v>9.3759775161743164E-2</v>
      </c>
      <c r="K13">
        <v>9.3309879302978516E-2</v>
      </c>
      <c r="L13">
        <v>9.1369867324829102E-2</v>
      </c>
      <c r="M13" s="1">
        <f t="shared" ref="M13:M18" si="12">AVERAGE(J13:L13)</f>
        <v>9.2813173929850265E-2</v>
      </c>
      <c r="N13">
        <f t="shared" ref="N13:N18" si="13">AVERAGE(J13:L13)</f>
        <v>9.2813173929850265E-2</v>
      </c>
      <c r="O13">
        <f t="shared" ref="O13:O18" si="14">STDEV(J13:L13)</f>
        <v>1.2700204872389551E-3</v>
      </c>
      <c r="P13">
        <f t="shared" ref="P13:P18" si="15">O13/SQRT(3)</f>
        <v>7.3324667018375041E-4</v>
      </c>
    </row>
    <row r="14" spans="1:16" x14ac:dyDescent="0.2">
      <c r="A14" t="s">
        <v>6</v>
      </c>
      <c r="B14">
        <v>9.8929882049560547E-2</v>
      </c>
      <c r="C14">
        <v>9.9089860916137695E-2</v>
      </c>
      <c r="D14">
        <v>9.7629785537719727E-2</v>
      </c>
      <c r="E14" s="1">
        <f t="shared" si="8"/>
        <v>9.8549842834472656E-2</v>
      </c>
      <c r="F14">
        <f t="shared" si="9"/>
        <v>9.8549842834472656E-2</v>
      </c>
      <c r="G14">
        <f t="shared" si="10"/>
        <v>8.0079796541890553E-4</v>
      </c>
      <c r="H14">
        <f t="shared" si="11"/>
        <v>4.6234092090110976E-4</v>
      </c>
      <c r="J14">
        <v>0.10089993476867676</v>
      </c>
      <c r="K14">
        <v>0.10008978843688965</v>
      </c>
      <c r="L14">
        <v>9.7009897232055664E-2</v>
      </c>
      <c r="M14" s="1">
        <f t="shared" si="12"/>
        <v>9.9333206812540695E-2</v>
      </c>
      <c r="N14">
        <f t="shared" si="13"/>
        <v>9.9333206812540695E-2</v>
      </c>
      <c r="O14">
        <f t="shared" si="14"/>
        <v>2.0524156072314298E-3</v>
      </c>
      <c r="P14">
        <f t="shared" si="15"/>
        <v>1.1849627033240554E-3</v>
      </c>
    </row>
    <row r="15" spans="1:16" x14ac:dyDescent="0.2">
      <c r="A15" t="s">
        <v>7</v>
      </c>
      <c r="B15">
        <v>9.3169927597045898E-2</v>
      </c>
      <c r="C15">
        <v>9.4659805297851562E-2</v>
      </c>
      <c r="D15">
        <v>9.1159820556640625E-2</v>
      </c>
      <c r="E15" s="1">
        <f t="shared" si="8"/>
        <v>9.2996517817179367E-2</v>
      </c>
      <c r="F15">
        <f t="shared" si="9"/>
        <v>9.2996517817179367E-2</v>
      </c>
      <c r="G15">
        <f t="shared" si="10"/>
        <v>1.7564243539055044E-3</v>
      </c>
      <c r="H15">
        <f t="shared" si="11"/>
        <v>1.0140720735385576E-3</v>
      </c>
      <c r="J15">
        <v>9.1539859771728516E-2</v>
      </c>
      <c r="K15">
        <v>9.0929985046386719E-2</v>
      </c>
      <c r="L15">
        <v>9.0869903564453125E-2</v>
      </c>
      <c r="M15" s="1">
        <f t="shared" si="12"/>
        <v>9.1113249460856124E-2</v>
      </c>
      <c r="N15">
        <f t="shared" si="13"/>
        <v>9.1113249460856124E-2</v>
      </c>
      <c r="O15">
        <f t="shared" si="14"/>
        <v>3.7067467424254361E-4</v>
      </c>
      <c r="P15">
        <f t="shared" si="15"/>
        <v>2.1400912295570942E-4</v>
      </c>
    </row>
    <row r="16" spans="1:16" x14ac:dyDescent="0.2">
      <c r="A16" t="s">
        <v>8</v>
      </c>
      <c r="B16">
        <v>9.0059995651245117E-2</v>
      </c>
      <c r="C16">
        <v>9.3819856643676758E-2</v>
      </c>
      <c r="D16">
        <v>9.0829849243164062E-2</v>
      </c>
      <c r="E16" s="1">
        <f t="shared" si="8"/>
        <v>9.1569900512695312E-2</v>
      </c>
      <c r="F16">
        <f t="shared" si="9"/>
        <v>9.1569900512695312E-2</v>
      </c>
      <c r="G16">
        <f t="shared" si="10"/>
        <v>1.9861761205274249E-3</v>
      </c>
      <c r="H16">
        <f t="shared" si="11"/>
        <v>1.1467193178445155E-3</v>
      </c>
      <c r="J16">
        <v>9.4909906387329102E-2</v>
      </c>
      <c r="K16">
        <v>9.506988525390625E-2</v>
      </c>
      <c r="L16">
        <v>8.9509963989257812E-2</v>
      </c>
      <c r="M16" s="1">
        <f t="shared" si="12"/>
        <v>9.3163251876831055E-2</v>
      </c>
      <c r="N16">
        <f t="shared" si="13"/>
        <v>9.3163251876831055E-2</v>
      </c>
      <c r="O16">
        <f t="shared" si="14"/>
        <v>3.164851118386906E-3</v>
      </c>
      <c r="P16">
        <f t="shared" si="15"/>
        <v>1.8272276451457685E-3</v>
      </c>
    </row>
    <row r="17" spans="1:16" x14ac:dyDescent="0.2">
      <c r="A17" t="s">
        <v>9</v>
      </c>
      <c r="B17">
        <v>0.11215996742248535</v>
      </c>
      <c r="C17">
        <v>9.3249797821044922E-2</v>
      </c>
      <c r="D17">
        <v>9.0199947357177734E-2</v>
      </c>
      <c r="E17" s="1">
        <f t="shared" si="8"/>
        <v>9.8536570866902665E-2</v>
      </c>
      <c r="F17">
        <f t="shared" si="9"/>
        <v>9.8536570866902665E-2</v>
      </c>
      <c r="G17">
        <f t="shared" si="10"/>
        <v>1.1896348063417795E-2</v>
      </c>
      <c r="H17">
        <f t="shared" si="11"/>
        <v>6.8683597567877471E-3</v>
      </c>
      <c r="J17">
        <v>9.4980001449584961E-2</v>
      </c>
      <c r="K17">
        <v>9.6749782562255859E-2</v>
      </c>
      <c r="L17">
        <v>9.5889806747436523E-2</v>
      </c>
      <c r="M17" s="1">
        <f t="shared" si="12"/>
        <v>9.587319691975911E-2</v>
      </c>
      <c r="N17">
        <f t="shared" si="13"/>
        <v>9.587319691975911E-2</v>
      </c>
      <c r="O17">
        <f t="shared" si="14"/>
        <v>8.850074640777137E-4</v>
      </c>
      <c r="P17">
        <f t="shared" si="15"/>
        <v>5.1095929762009606E-4</v>
      </c>
    </row>
    <row r="18" spans="1:16" x14ac:dyDescent="0.2">
      <c r="A18" t="s">
        <v>10</v>
      </c>
      <c r="B18">
        <v>9.2749834060668945E-2</v>
      </c>
      <c r="C18">
        <v>9.3499898910522461E-2</v>
      </c>
      <c r="D18">
        <v>8.9849948883056641E-2</v>
      </c>
      <c r="E18" s="1">
        <f t="shared" si="8"/>
        <v>9.2033227284749344E-2</v>
      </c>
      <c r="F18">
        <f t="shared" si="9"/>
        <v>9.2033227284749344E-2</v>
      </c>
      <c r="G18">
        <f t="shared" si="10"/>
        <v>1.9276093365150119E-3</v>
      </c>
      <c r="H18">
        <f t="shared" si="11"/>
        <v>1.1129057693293782E-3</v>
      </c>
      <c r="J18">
        <v>9.4749927520751953E-2</v>
      </c>
      <c r="K18">
        <v>9.4809770584106445E-2</v>
      </c>
      <c r="L18">
        <v>9.2069864273071289E-2</v>
      </c>
      <c r="M18" s="1">
        <f t="shared" si="12"/>
        <v>9.3876520792643234E-2</v>
      </c>
      <c r="N18">
        <f t="shared" si="13"/>
        <v>9.3876520792643234E-2</v>
      </c>
      <c r="O18">
        <f t="shared" si="14"/>
        <v>1.5648965246436452E-3</v>
      </c>
      <c r="P18">
        <f t="shared" si="15"/>
        <v>9.0349342975691842E-4</v>
      </c>
    </row>
    <row r="19" spans="1:16" x14ac:dyDescent="0.2">
      <c r="B19">
        <v>9.9729776382446289E-2</v>
      </c>
      <c r="C19">
        <v>9.9609851837158203E-2</v>
      </c>
      <c r="D19">
        <v>9.2099905014038086E-2</v>
      </c>
      <c r="E19" s="17">
        <f t="shared" si="8"/>
        <v>9.7146511077880859E-2</v>
      </c>
      <c r="F19">
        <f t="shared" si="9"/>
        <v>9.7146511077880859E-2</v>
      </c>
      <c r="G19">
        <f t="shared" si="10"/>
        <v>4.3709003702728831E-3</v>
      </c>
      <c r="H19">
        <f t="shared" si="11"/>
        <v>2.5235405053780843E-3</v>
      </c>
    </row>
    <row r="27" spans="1:16" x14ac:dyDescent="0.2">
      <c r="B27" t="s">
        <v>4</v>
      </c>
      <c r="C27" t="s">
        <v>5</v>
      </c>
      <c r="D27" t="s">
        <v>6</v>
      </c>
      <c r="E27" t="s">
        <v>7</v>
      </c>
      <c r="F27" t="s">
        <v>8</v>
      </c>
      <c r="G27" t="s">
        <v>9</v>
      </c>
    </row>
    <row r="28" spans="1:16" x14ac:dyDescent="0.2">
      <c r="A28" s="3" t="s">
        <v>12</v>
      </c>
      <c r="B28" s="4">
        <v>9.216984113057454E-2</v>
      </c>
      <c r="C28" s="4">
        <v>0.10089993476867676</v>
      </c>
      <c r="D28" s="4">
        <v>9.8549842834472656E-2</v>
      </c>
      <c r="E28" s="4">
        <v>9.2996517817179367E-2</v>
      </c>
      <c r="F28" s="4">
        <v>9.1569900512695312E-2</v>
      </c>
      <c r="G28" s="4">
        <v>9.8536570866902665E-2</v>
      </c>
    </row>
    <row r="29" spans="1:16" x14ac:dyDescent="0.2">
      <c r="A29" s="6" t="s">
        <v>11</v>
      </c>
      <c r="B29" s="7">
        <v>9.8989804585774735E-2</v>
      </c>
      <c r="C29" s="7">
        <v>9.9564909934997559E-2</v>
      </c>
      <c r="D29" s="7">
        <v>0.10376652081807454</v>
      </c>
      <c r="E29" s="7">
        <v>0.10076316197713216</v>
      </c>
      <c r="F29" s="7">
        <v>9.7963253657023117E-2</v>
      </c>
      <c r="G29" s="7">
        <v>9.7789843877156571E-2</v>
      </c>
    </row>
    <row r="30" spans="1:16" x14ac:dyDescent="0.2">
      <c r="A30" s="11" t="s">
        <v>14</v>
      </c>
      <c r="B30" s="9">
        <v>9.0153217315673828E-2</v>
      </c>
      <c r="C30" s="9">
        <v>9.2813173929850265E-2</v>
      </c>
      <c r="D30" s="9">
        <v>9.9333206812540695E-2</v>
      </c>
      <c r="E30" s="9">
        <v>9.1113249460856124E-2</v>
      </c>
      <c r="F30" s="9">
        <v>9.3163251876831055E-2</v>
      </c>
      <c r="G30" s="9">
        <v>9.587319691975911E-2</v>
      </c>
    </row>
    <row r="31" spans="1:16" x14ac:dyDescent="0.2">
      <c r="A31" s="14" t="s">
        <v>13</v>
      </c>
      <c r="B31" s="12">
        <v>9.5623254776000977E-2</v>
      </c>
      <c r="C31" s="12">
        <v>9.6463203430175781E-2</v>
      </c>
      <c r="D31" s="12">
        <v>9.9809885025024414E-2</v>
      </c>
      <c r="E31" s="12">
        <v>0.10058983167012532</v>
      </c>
      <c r="F31" s="12">
        <v>9.6179803212483719E-2</v>
      </c>
      <c r="G31" s="12">
        <v>9.6349954605102539E-2</v>
      </c>
    </row>
    <row r="32" spans="1:16" x14ac:dyDescent="0.2">
      <c r="A32" s="15" t="s">
        <v>16</v>
      </c>
      <c r="B32" s="16">
        <v>9.7146511077880859E-2</v>
      </c>
    </row>
    <row r="33" spans="1:2" x14ac:dyDescent="0.2">
      <c r="A33" s="2" t="s">
        <v>15</v>
      </c>
      <c r="B33">
        <v>0.42133267720540363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27"/>
  <sheetViews>
    <sheetView tabSelected="1" workbookViewId="0">
      <selection activeCell="O25" sqref="O25"/>
    </sheetView>
  </sheetViews>
  <sheetFormatPr baseColWidth="10" defaultColWidth="8.83203125" defaultRowHeight="15" x14ac:dyDescent="0.2"/>
  <cols>
    <col min="1" max="1" width="12.6640625" customWidth="1"/>
  </cols>
  <sheetData>
    <row r="1" spans="1:19" x14ac:dyDescent="0.2">
      <c r="B1" s="12" t="s">
        <v>0</v>
      </c>
      <c r="C1" s="12" t="s">
        <v>1</v>
      </c>
      <c r="D1" s="12" t="s">
        <v>2</v>
      </c>
      <c r="E1" s="1" t="s">
        <v>3</v>
      </c>
      <c r="F1" s="7" t="s">
        <v>17</v>
      </c>
      <c r="G1" s="7" t="s">
        <v>18</v>
      </c>
      <c r="I1" t="s">
        <v>0</v>
      </c>
      <c r="J1" t="s">
        <v>1</v>
      </c>
      <c r="K1" t="s">
        <v>2</v>
      </c>
      <c r="L1" s="1" t="s">
        <v>3</v>
      </c>
      <c r="M1" s="7" t="s">
        <v>17</v>
      </c>
      <c r="N1" s="7" t="s">
        <v>18</v>
      </c>
    </row>
    <row r="2" spans="1:19" x14ac:dyDescent="0.2">
      <c r="A2" t="s">
        <v>4</v>
      </c>
      <c r="B2">
        <v>5.6970000267028809E-2</v>
      </c>
      <c r="C2">
        <v>5.9109926223754883E-2</v>
      </c>
      <c r="D2">
        <v>5.6639909744262695E-2</v>
      </c>
      <c r="E2" s="1">
        <f t="shared" ref="E2:E8" si="0">AVERAGE(B2:D2)</f>
        <v>5.7573278745015465E-2</v>
      </c>
      <c r="F2">
        <f t="shared" ref="F2:F8" si="1">STDEV(B2:D2)</f>
        <v>1.3409713060845729E-3</v>
      </c>
      <c r="G2">
        <f>F2/SQRT(3)</f>
        <v>7.742101445434922E-4</v>
      </c>
      <c r="I2" s="20">
        <v>5.7769894599914551E-2</v>
      </c>
      <c r="J2" s="20">
        <v>5.89599609375E-2</v>
      </c>
      <c r="K2" s="20">
        <v>5.8879971504211426E-2</v>
      </c>
      <c r="L2" s="1">
        <f>AVERAGE(I2:K2)</f>
        <v>5.8536609013875328E-2</v>
      </c>
      <c r="M2">
        <f t="shared" ref="M2:M8" si="2">STDEV(I2:K2)</f>
        <v>6.6519758101699945E-4</v>
      </c>
      <c r="N2">
        <f>M2/SQRT(3)</f>
        <v>3.8405200246445254E-4</v>
      </c>
    </row>
    <row r="3" spans="1:19" x14ac:dyDescent="0.2">
      <c r="A3" t="s">
        <v>5</v>
      </c>
      <c r="B3">
        <v>6.5159797668457031E-2</v>
      </c>
      <c r="C3">
        <v>6.529998779296875E-2</v>
      </c>
      <c r="D3">
        <v>6.5629959106445312E-2</v>
      </c>
      <c r="E3" s="1">
        <f t="shared" si="0"/>
        <v>6.536324818929036E-2</v>
      </c>
      <c r="F3">
        <f t="shared" si="1"/>
        <v>2.4138010015301161E-4</v>
      </c>
      <c r="G3">
        <f t="shared" ref="G3:G8" si="3">F3/SQRT(3)</f>
        <v>1.3936086580036008E-4</v>
      </c>
      <c r="I3">
        <v>6.0739994049072266E-2</v>
      </c>
      <c r="J3">
        <v>6.1339974403381348E-2</v>
      </c>
      <c r="K3">
        <v>6.1159968376159668E-2</v>
      </c>
      <c r="L3" s="1">
        <f t="shared" ref="L3:L8" si="4">AVERAGE(I3:K3)</f>
        <v>6.1079978942871094E-2</v>
      </c>
      <c r="M3">
        <f t="shared" si="2"/>
        <v>3.0788445635917275E-4</v>
      </c>
      <c r="N3">
        <f t="shared" ref="N3:N8" si="5">M3/SQRT(3)</f>
        <v>1.7775717375826999E-4</v>
      </c>
    </row>
    <row r="4" spans="1:19" x14ac:dyDescent="0.2">
      <c r="A4" t="s">
        <v>6</v>
      </c>
      <c r="B4">
        <v>7.5309991836547852E-2</v>
      </c>
      <c r="C4">
        <v>7.4659824371337891E-2</v>
      </c>
      <c r="D4">
        <v>7.4139833450317383E-2</v>
      </c>
      <c r="E4" s="1">
        <f t="shared" si="0"/>
        <v>7.4703216552734375E-2</v>
      </c>
      <c r="F4">
        <f t="shared" si="1"/>
        <v>5.8628476295323657E-4</v>
      </c>
      <c r="G4">
        <f t="shared" si="3"/>
        <v>3.384916657128271E-4</v>
      </c>
      <c r="I4">
        <v>7.4749946594238281E-2</v>
      </c>
      <c r="J4">
        <v>7.5459957122802734E-2</v>
      </c>
      <c r="K4">
        <v>7.5839996337890625E-2</v>
      </c>
      <c r="L4" s="1">
        <f t="shared" si="4"/>
        <v>7.5349966684977218E-2</v>
      </c>
      <c r="M4">
        <f t="shared" si="2"/>
        <v>5.5328612238056581E-4</v>
      </c>
      <c r="N4">
        <f t="shared" si="5"/>
        <v>3.1943989169530389E-4</v>
      </c>
    </row>
    <row r="5" spans="1:19" x14ac:dyDescent="0.2">
      <c r="A5" t="s">
        <v>7</v>
      </c>
      <c r="B5">
        <v>7.0949792861938477E-2</v>
      </c>
      <c r="C5">
        <v>7.1889877319335938E-2</v>
      </c>
      <c r="D5">
        <v>7.1849822998046875E-2</v>
      </c>
      <c r="E5" s="1">
        <f t="shared" si="0"/>
        <v>7.1563164393107101E-2</v>
      </c>
      <c r="F5">
        <f t="shared" si="1"/>
        <v>5.3157272653850916E-4</v>
      </c>
      <c r="G5">
        <f t="shared" si="3"/>
        <v>3.0690365676087162E-4</v>
      </c>
      <c r="I5">
        <v>7.277989387512207E-2</v>
      </c>
      <c r="J5">
        <v>7.3939800262451172E-2</v>
      </c>
      <c r="K5">
        <v>7.380986213684082E-2</v>
      </c>
      <c r="L5" s="1">
        <f t="shared" si="4"/>
        <v>7.3509852091471359E-2</v>
      </c>
      <c r="M5">
        <f t="shared" si="2"/>
        <v>6.3549211429698624E-4</v>
      </c>
      <c r="N5">
        <f t="shared" si="5"/>
        <v>3.6690154325724945E-4</v>
      </c>
    </row>
    <row r="6" spans="1:19" x14ac:dyDescent="0.2">
      <c r="A6" t="s">
        <v>8</v>
      </c>
      <c r="B6">
        <v>5.5879950523376465E-2</v>
      </c>
      <c r="C6">
        <v>6.1909914016723633E-2</v>
      </c>
      <c r="D6">
        <v>5.6329965591430664E-2</v>
      </c>
      <c r="E6" s="1">
        <f t="shared" si="0"/>
        <v>5.8039943377176918E-2</v>
      </c>
      <c r="F6">
        <f t="shared" si="1"/>
        <v>3.359037504045489E-3</v>
      </c>
      <c r="G6">
        <f t="shared" si="3"/>
        <v>1.9393412071787119E-3</v>
      </c>
      <c r="I6">
        <v>5.4589986801147461E-2</v>
      </c>
      <c r="J6">
        <v>5.5299997329711914E-2</v>
      </c>
      <c r="K6">
        <v>5.5549979209899902E-2</v>
      </c>
      <c r="L6" s="1">
        <f t="shared" si="4"/>
        <v>5.5146654446919761E-2</v>
      </c>
      <c r="M6">
        <f t="shared" si="2"/>
        <v>4.9802799719778318E-4</v>
      </c>
      <c r="N6">
        <f t="shared" si="5"/>
        <v>2.8753659824611033E-4</v>
      </c>
    </row>
    <row r="7" spans="1:19" x14ac:dyDescent="0.2">
      <c r="A7" t="s">
        <v>9</v>
      </c>
      <c r="B7">
        <v>6.6689968109130859E-2</v>
      </c>
      <c r="C7">
        <v>6.8669795989990234E-2</v>
      </c>
      <c r="D7">
        <v>6.7619800567626953E-2</v>
      </c>
      <c r="E7" s="1">
        <f t="shared" si="0"/>
        <v>6.7659854888916016E-2</v>
      </c>
      <c r="F7">
        <f t="shared" si="1"/>
        <v>9.9052151463129576E-4</v>
      </c>
      <c r="G7">
        <f t="shared" si="3"/>
        <v>5.7187786311049447E-4</v>
      </c>
      <c r="I7">
        <v>6.3849925994873047E-2</v>
      </c>
      <c r="J7">
        <v>6.4059972763061523E-2</v>
      </c>
      <c r="K7">
        <v>6.4689874649047852E-2</v>
      </c>
      <c r="L7" s="1">
        <f t="shared" si="4"/>
        <v>6.4199924468994141E-2</v>
      </c>
      <c r="M7">
        <f t="shared" si="2"/>
        <v>4.3711359554194116E-4</v>
      </c>
      <c r="N7">
        <f t="shared" si="5"/>
        <v>2.5236765205258492E-4</v>
      </c>
    </row>
    <row r="8" spans="1:19" x14ac:dyDescent="0.2">
      <c r="B8">
        <v>0.40019989013671875</v>
      </c>
      <c r="C8">
        <v>0.40084934234619141</v>
      </c>
      <c r="D8">
        <v>0.39856910705566406</v>
      </c>
      <c r="E8" s="1">
        <f t="shared" si="0"/>
        <v>0.39987277984619141</v>
      </c>
      <c r="F8">
        <f t="shared" si="1"/>
        <v>1.1747847043898053E-3</v>
      </c>
      <c r="G8">
        <f t="shared" si="3"/>
        <v>6.7826226531930906E-4</v>
      </c>
      <c r="I8">
        <v>6.9919824600219727E-2</v>
      </c>
      <c r="J8">
        <v>7.2159767150878906E-2</v>
      </c>
      <c r="K8">
        <v>7.0539951324462891E-2</v>
      </c>
      <c r="L8" s="1">
        <f t="shared" si="4"/>
        <v>7.0873181025187179E-2</v>
      </c>
      <c r="M8">
        <f t="shared" si="2"/>
        <v>1.1565540119886251E-3</v>
      </c>
      <c r="N8">
        <f t="shared" si="5"/>
        <v>6.6773677015397439E-4</v>
      </c>
      <c r="O8" s="1"/>
      <c r="S8" s="1"/>
    </row>
    <row r="12" spans="1:19" x14ac:dyDescent="0.2">
      <c r="B12" s="18" t="s">
        <v>0</v>
      </c>
      <c r="C12" s="18" t="s">
        <v>1</v>
      </c>
      <c r="D12" s="18" t="s">
        <v>2</v>
      </c>
      <c r="E12" s="1" t="s">
        <v>3</v>
      </c>
      <c r="I12" s="22" t="s">
        <v>0</v>
      </c>
      <c r="J12" s="22" t="s">
        <v>1</v>
      </c>
      <c r="K12" s="22" t="s">
        <v>2</v>
      </c>
      <c r="L12" s="1" t="s">
        <v>3</v>
      </c>
      <c r="M12" s="7" t="s">
        <v>17</v>
      </c>
      <c r="N12" s="7" t="s">
        <v>18</v>
      </c>
    </row>
    <row r="13" spans="1:19" x14ac:dyDescent="0.2">
      <c r="A13" t="s">
        <v>4</v>
      </c>
      <c r="B13">
        <v>6.791996955871582E-2</v>
      </c>
      <c r="C13">
        <v>6.6659927368164062E-2</v>
      </c>
      <c r="D13">
        <v>6.746983528137207E-2</v>
      </c>
      <c r="E13" s="1">
        <f t="shared" ref="E13:E19" si="6">AVERAGE(B13:D13)</f>
        <v>6.7349910736083984E-2</v>
      </c>
      <c r="F13">
        <f t="shared" ref="F13:F19" si="7">STDEV(B13:D13)</f>
        <v>6.3852408170290162E-4</v>
      </c>
      <c r="G13">
        <f>F13/SQRT(3)</f>
        <v>3.6865205045522888E-4</v>
      </c>
      <c r="I13">
        <v>6.2739849090576172E-2</v>
      </c>
      <c r="J13">
        <v>6.2369942665100098E-2</v>
      </c>
      <c r="K13">
        <v>6.466984748840332E-2</v>
      </c>
      <c r="L13" s="1">
        <f t="shared" ref="L13:L19" si="8">AVERAGE(I13:K13)</f>
        <v>6.3259879748026535E-2</v>
      </c>
      <c r="M13">
        <f t="shared" ref="M13:M19" si="9">STDEV(I13:K13)</f>
        <v>1.2349957338305044E-3</v>
      </c>
      <c r="N13">
        <f>M13/SQRT(3)</f>
        <v>7.1302511937508116E-4</v>
      </c>
    </row>
    <row r="14" spans="1:19" x14ac:dyDescent="0.2">
      <c r="A14" t="s">
        <v>5</v>
      </c>
      <c r="B14">
        <v>7.6129913330078125E-2</v>
      </c>
      <c r="C14">
        <v>7.3239803314208984E-2</v>
      </c>
      <c r="D14">
        <v>7.1449995040893555E-2</v>
      </c>
      <c r="E14" s="1">
        <f t="shared" si="6"/>
        <v>7.3606570561726883E-2</v>
      </c>
      <c r="F14">
        <f t="shared" si="7"/>
        <v>2.361418526807553E-3</v>
      </c>
      <c r="G14">
        <f t="shared" ref="G14:G19" si="10">F14/SQRT(3)</f>
        <v>1.3633656221217103E-3</v>
      </c>
      <c r="I14">
        <v>7.3589801788330078E-2</v>
      </c>
      <c r="J14">
        <v>7.2889804840087891E-2</v>
      </c>
      <c r="K14">
        <v>7.1149826049804688E-2</v>
      </c>
      <c r="L14" s="1">
        <f t="shared" si="8"/>
        <v>7.2543144226074219E-2</v>
      </c>
      <c r="M14">
        <f t="shared" si="9"/>
        <v>1.2563839330114754E-3</v>
      </c>
      <c r="N14">
        <f t="shared" ref="N14:N19" si="11">M14/SQRT(3)</f>
        <v>7.2537360192969605E-4</v>
      </c>
    </row>
    <row r="15" spans="1:19" x14ac:dyDescent="0.2">
      <c r="A15" t="s">
        <v>6</v>
      </c>
      <c r="B15">
        <v>8.2189798355102539E-2</v>
      </c>
      <c r="C15">
        <v>7.9939842224121094E-2</v>
      </c>
      <c r="D15">
        <v>7.8019857406616211E-2</v>
      </c>
      <c r="E15" s="1">
        <f t="shared" si="6"/>
        <v>8.004983266194661E-2</v>
      </c>
      <c r="F15">
        <f t="shared" si="7"/>
        <v>2.0871452514800094E-3</v>
      </c>
      <c r="G15">
        <f t="shared" si="10"/>
        <v>1.2050138727798328E-3</v>
      </c>
      <c r="I15">
        <v>8.4270000457763672E-2</v>
      </c>
      <c r="J15">
        <v>8.3399772644042969E-2</v>
      </c>
      <c r="K15">
        <v>8.2999944686889648E-2</v>
      </c>
      <c r="L15" s="1">
        <f t="shared" si="8"/>
        <v>8.3556572596232101E-2</v>
      </c>
      <c r="M15">
        <f t="shared" si="9"/>
        <v>6.4938438850767506E-4</v>
      </c>
      <c r="N15">
        <f t="shared" si="11"/>
        <v>3.7492225151244675E-4</v>
      </c>
    </row>
    <row r="16" spans="1:19" x14ac:dyDescent="0.2">
      <c r="A16" t="s">
        <v>7</v>
      </c>
      <c r="B16">
        <v>7.6209783554077148E-2</v>
      </c>
      <c r="C16">
        <v>7.5179815292358398E-2</v>
      </c>
      <c r="D16">
        <v>7.483983039855957E-2</v>
      </c>
      <c r="E16" s="1">
        <f t="shared" si="6"/>
        <v>7.540980974833171E-2</v>
      </c>
      <c r="F16">
        <f t="shared" si="7"/>
        <v>7.1334844179544239E-4</v>
      </c>
      <c r="G16">
        <f t="shared" si="10"/>
        <v>4.1185191489659877E-4</v>
      </c>
      <c r="I16">
        <v>7.490992546081543E-2</v>
      </c>
      <c r="J16">
        <v>7.3589801788330078E-2</v>
      </c>
      <c r="K16">
        <v>7.2309970855712891E-2</v>
      </c>
      <c r="L16" s="1">
        <f t="shared" si="8"/>
        <v>7.3603232701619462E-2</v>
      </c>
      <c r="M16">
        <f t="shared" si="9"/>
        <v>1.3000293378313873E-3</v>
      </c>
      <c r="N16">
        <f t="shared" si="11"/>
        <v>7.5057228815136239E-4</v>
      </c>
    </row>
    <row r="17" spans="1:14" x14ac:dyDescent="0.2">
      <c r="A17" t="s">
        <v>8</v>
      </c>
      <c r="B17">
        <v>5.8079957962036133E-2</v>
      </c>
      <c r="C17">
        <v>5.942988395690918E-2</v>
      </c>
      <c r="D17">
        <v>5.6989908218383789E-2</v>
      </c>
      <c r="E17" s="1">
        <f t="shared" si="6"/>
        <v>5.8166583379109703E-2</v>
      </c>
      <c r="F17">
        <f t="shared" si="7"/>
        <v>1.2222922618222323E-3</v>
      </c>
      <c r="G17">
        <f t="shared" si="10"/>
        <v>7.0569076639146236E-4</v>
      </c>
      <c r="I17">
        <v>5.6469917297363281E-2</v>
      </c>
      <c r="J17">
        <v>5.6049942970275879E-2</v>
      </c>
      <c r="K17">
        <v>5.2569985389709473E-2</v>
      </c>
      <c r="L17" s="1">
        <f t="shared" si="8"/>
        <v>5.5029948552449547E-2</v>
      </c>
      <c r="M17">
        <f t="shared" si="9"/>
        <v>2.1407145256623385E-3</v>
      </c>
      <c r="N17">
        <f t="shared" si="11"/>
        <v>1.2359421076492932E-3</v>
      </c>
    </row>
    <row r="18" spans="1:14" x14ac:dyDescent="0.2">
      <c r="A18" t="s">
        <v>9</v>
      </c>
      <c r="B18">
        <v>6.9519996643066406E-2</v>
      </c>
      <c r="C18">
        <v>6.6819906234741211E-2</v>
      </c>
      <c r="D18">
        <v>6.6979885101318359E-2</v>
      </c>
      <c r="E18" s="1">
        <f t="shared" si="6"/>
        <v>6.7773262659708663E-2</v>
      </c>
      <c r="F18">
        <f t="shared" si="7"/>
        <v>1.514829368576027E-3</v>
      </c>
      <c r="G18">
        <f t="shared" si="10"/>
        <v>8.7458714372372001E-4</v>
      </c>
      <c r="I18">
        <v>6.8009853363037109E-2</v>
      </c>
      <c r="J18">
        <v>6.7439794540405273E-2</v>
      </c>
      <c r="K18">
        <v>6.4799785614013672E-2</v>
      </c>
      <c r="L18" s="1">
        <f t="shared" si="8"/>
        <v>6.6749811172485352E-2</v>
      </c>
      <c r="M18">
        <f t="shared" si="9"/>
        <v>1.7126562773465924E-3</v>
      </c>
      <c r="N18">
        <f t="shared" si="11"/>
        <v>9.888025627553575E-4</v>
      </c>
    </row>
    <row r="19" spans="1:14" x14ac:dyDescent="0.2">
      <c r="B19">
        <v>7.0489883422851562E-2</v>
      </c>
      <c r="C19">
        <v>7.7459812164306641E-2</v>
      </c>
      <c r="D19">
        <v>7.1039915084838867E-2</v>
      </c>
      <c r="E19" s="1">
        <f t="shared" si="6"/>
        <v>7.2996536890665695E-2</v>
      </c>
      <c r="F19">
        <f t="shared" si="7"/>
        <v>3.8750810744445276E-3</v>
      </c>
      <c r="G19">
        <f t="shared" si="10"/>
        <v>2.2372791014621724E-3</v>
      </c>
      <c r="I19">
        <v>7.557988166809082E-2</v>
      </c>
      <c r="J19">
        <v>7.4709892272949219E-2</v>
      </c>
      <c r="K19">
        <v>7.2509765625E-2</v>
      </c>
      <c r="L19" s="1">
        <f t="shared" si="8"/>
        <v>7.4266513188680008E-2</v>
      </c>
      <c r="M19">
        <f t="shared" si="9"/>
        <v>1.5823532755950736E-3</v>
      </c>
      <c r="N19">
        <f t="shared" si="11"/>
        <v>9.1357208961790183E-4</v>
      </c>
    </row>
    <row r="21" spans="1:14" x14ac:dyDescent="0.2">
      <c r="B21" t="s">
        <v>4</v>
      </c>
      <c r="C21" t="s">
        <v>5</v>
      </c>
      <c r="D21" t="s">
        <v>6</v>
      </c>
      <c r="E21" t="s">
        <v>7</v>
      </c>
      <c r="F21" t="s">
        <v>8</v>
      </c>
      <c r="G21" t="s">
        <v>9</v>
      </c>
    </row>
    <row r="22" spans="1:14" x14ac:dyDescent="0.2">
      <c r="A22" s="14" t="s">
        <v>12</v>
      </c>
      <c r="B22">
        <v>5.7573278745015465E-2</v>
      </c>
      <c r="C22">
        <v>6.536324818929036E-2</v>
      </c>
      <c r="D22">
        <v>7.4703216552734375E-2</v>
      </c>
      <c r="E22">
        <v>7.1563164393107101E-2</v>
      </c>
      <c r="F22">
        <v>5.8039943377176918E-2</v>
      </c>
      <c r="G22">
        <v>6.7659854888916016E-2</v>
      </c>
    </row>
    <row r="23" spans="1:14" x14ac:dyDescent="0.2">
      <c r="A23" s="19" t="s">
        <v>11</v>
      </c>
      <c r="B23">
        <v>6.7349910736083984E-2</v>
      </c>
      <c r="C23">
        <v>7.3606570561726883E-2</v>
      </c>
      <c r="D23">
        <v>8.004983266194661E-2</v>
      </c>
      <c r="E23">
        <v>7.540980974833171E-2</v>
      </c>
      <c r="F23">
        <v>5.8166583379109703E-2</v>
      </c>
      <c r="G23">
        <v>6.7773262659708663E-2</v>
      </c>
    </row>
    <row r="24" spans="1:14" x14ac:dyDescent="0.2">
      <c r="A24" s="21" t="s">
        <v>14</v>
      </c>
      <c r="B24">
        <v>5.8536609013875328E-2</v>
      </c>
      <c r="C24">
        <v>6.1079978942871094E-2</v>
      </c>
      <c r="D24">
        <v>7.5349966684977218E-2</v>
      </c>
      <c r="E24">
        <v>7.3509852091471359E-2</v>
      </c>
      <c r="F24">
        <v>5.5146654446919761E-2</v>
      </c>
      <c r="G24">
        <v>6.4199924468994141E-2</v>
      </c>
    </row>
    <row r="25" spans="1:14" x14ac:dyDescent="0.2">
      <c r="A25" s="23" t="s">
        <v>13</v>
      </c>
      <c r="B25">
        <v>6.3259879748026535E-2</v>
      </c>
      <c r="C25">
        <v>7.2543144226074219E-2</v>
      </c>
      <c r="D25">
        <v>8.3556572596232101E-2</v>
      </c>
      <c r="E25">
        <v>7.3603232701619462E-2</v>
      </c>
      <c r="F25">
        <v>5.5029948552449547E-2</v>
      </c>
      <c r="G25">
        <v>6.6749811172485352E-2</v>
      </c>
    </row>
    <row r="26" spans="1:14" x14ac:dyDescent="0.2">
      <c r="A26" s="2" t="s">
        <v>15</v>
      </c>
      <c r="B26">
        <v>7.2996536890665695E-2</v>
      </c>
    </row>
    <row r="27" spans="1:14" x14ac:dyDescent="0.2">
      <c r="A27" s="2" t="s">
        <v>19</v>
      </c>
      <c r="B27">
        <v>0.3998727798461914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NA</vt:lpstr>
      <vt:lpstr>D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0-30T17:29:56Z</dcterms:modified>
</cp:coreProperties>
</file>